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7100" windowHeight="9600"/>
  </bookViews>
  <sheets>
    <sheet name="Co-linear analysis" sheetId="3" r:id="rId1"/>
  </sheets>
  <calcPr calcId="145621"/>
</workbook>
</file>

<file path=xl/sharedStrings.xml><?xml version="1.0" encoding="utf-8"?>
<sst xmlns="http://schemas.openxmlformats.org/spreadsheetml/2006/main" count="65" uniqueCount="36">
  <si>
    <t>Mean_N</t>
  </si>
  <si>
    <t>C:N</t>
  </si>
  <si>
    <t>Lignin_total</t>
  </si>
  <si>
    <t>k_rate</t>
  </si>
  <si>
    <t>pHwood</t>
  </si>
  <si>
    <t>Basal_area</t>
  </si>
  <si>
    <t>Stage_of_forest_successional</t>
  </si>
  <si>
    <t>Forest age</t>
  </si>
  <si>
    <t>Shrub abundance</t>
  </si>
  <si>
    <t>Elevation</t>
  </si>
  <si>
    <t>Temp_mean</t>
  </si>
  <si>
    <t>Temp_min</t>
  </si>
  <si>
    <t>Temp_max</t>
  </si>
  <si>
    <t>Rh_mean</t>
  </si>
  <si>
    <t>Rh_min</t>
  </si>
  <si>
    <t>Rarefy_100</t>
  </si>
  <si>
    <t>Rarefy_150</t>
  </si>
  <si>
    <t>Rar_se_150</t>
  </si>
  <si>
    <t>Shannon</t>
  </si>
  <si>
    <t>Simpson</t>
  </si>
  <si>
    <t>Richness</t>
  </si>
  <si>
    <t>Even_shan</t>
  </si>
  <si>
    <t>Gen_fam_div</t>
  </si>
  <si>
    <t>Mass_remaining[%]per_year</t>
  </si>
  <si>
    <t>Openness[%]</t>
  </si>
  <si>
    <t>Inclination_plot</t>
  </si>
  <si>
    <t>Tree_cover</t>
  </si>
  <si>
    <t>FD_leaf</t>
  </si>
  <si>
    <t>FD_all</t>
  </si>
  <si>
    <t>Soil_ph_H2O</t>
  </si>
  <si>
    <t>Deciduousness</t>
  </si>
  <si>
    <t>Basal area was selected</t>
  </si>
  <si>
    <t>Elevation was selected</t>
  </si>
  <si>
    <t>Rarefy_150 was selected</t>
  </si>
  <si>
    <t>k rate was selected</t>
  </si>
  <si>
    <r>
      <t xml:space="preserve">Spearman's rank correlations among different factors available in this experiment. </t>
    </r>
    <r>
      <rPr>
        <sz val="11"/>
        <color theme="1"/>
        <rFont val="Calibri"/>
        <family val="2"/>
        <scheme val="minor"/>
      </rPr>
      <t>Bold numbers indicate significant correlation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. Highly correlated factors 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&gt; 0.70 or 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&lt;-0.70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) were highlighted with pink col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selection activeCell="U5" sqref="U5"/>
    </sheetView>
  </sheetViews>
  <sheetFormatPr defaultRowHeight="15" x14ac:dyDescent="0.25"/>
  <cols>
    <col min="1" max="1" width="27.5703125" bestFit="1" customWidth="1"/>
  </cols>
  <sheetData>
    <row r="1" spans="1:32" x14ac:dyDescent="0.25">
      <c r="A1" s="7" t="s">
        <v>3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2" x14ac:dyDescent="0.25">
      <c r="B2" t="s">
        <v>0</v>
      </c>
      <c r="C2" t="s">
        <v>1</v>
      </c>
      <c r="D2" t="s">
        <v>2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</row>
    <row r="3" spans="1:32" x14ac:dyDescent="0.25">
      <c r="A3" t="s">
        <v>1</v>
      </c>
      <c r="B3" s="2">
        <v>-0.9820900000000000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2" x14ac:dyDescent="0.25">
      <c r="A4" t="s">
        <v>2</v>
      </c>
      <c r="B4" s="2">
        <v>-6.6048999999999997E-2</v>
      </c>
      <c r="C4" s="2">
        <v>0.1580400000000000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2" x14ac:dyDescent="0.25">
      <c r="A5" t="s">
        <v>4</v>
      </c>
      <c r="B5" s="2">
        <v>2.3733000000000001E-2</v>
      </c>
      <c r="C5" s="2">
        <v>-3.8363000000000001E-2</v>
      </c>
      <c r="D5" s="2">
        <v>2.5085E-2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2" x14ac:dyDescent="0.25">
      <c r="A6" t="s">
        <v>5</v>
      </c>
      <c r="B6" s="2">
        <v>4.5969999999999997E-2</v>
      </c>
      <c r="C6" s="2">
        <v>-6.9314000000000001E-2</v>
      </c>
      <c r="D6" s="2">
        <v>-4.3408000000000002E-2</v>
      </c>
      <c r="E6" s="2">
        <v>-2.5926000000000001E-2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1"/>
    </row>
    <row r="7" spans="1:32" x14ac:dyDescent="0.25">
      <c r="A7" t="s">
        <v>6</v>
      </c>
      <c r="B7" s="2">
        <v>9.0237999999999999E-2</v>
      </c>
      <c r="C7" s="2">
        <v>-0.11294</v>
      </c>
      <c r="D7" s="2">
        <v>-9.6909999999999996E-2</v>
      </c>
      <c r="E7" s="2">
        <v>-8.6412999999999993E-3</v>
      </c>
      <c r="F7" s="2">
        <v>0.9016300000000000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1"/>
    </row>
    <row r="8" spans="1:32" x14ac:dyDescent="0.25">
      <c r="A8" t="s">
        <v>7</v>
      </c>
      <c r="B8" s="2">
        <v>6.7119999999999999E-2</v>
      </c>
      <c r="C8" s="2">
        <v>-9.5422999999999994E-2</v>
      </c>
      <c r="D8" s="2">
        <v>-5.7500000000000002E-2</v>
      </c>
      <c r="E8" s="2">
        <v>-1.9254E-2</v>
      </c>
      <c r="F8" s="2">
        <v>0.91476999999999997</v>
      </c>
      <c r="G8" s="2">
        <v>0.90607000000000004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1"/>
    </row>
    <row r="9" spans="1:32" x14ac:dyDescent="0.25">
      <c r="A9" t="s">
        <v>8</v>
      </c>
      <c r="B9" s="2">
        <v>-5.1250999999999998E-2</v>
      </c>
      <c r="C9" s="2">
        <v>6.7863000000000007E-2</v>
      </c>
      <c r="D9" s="2">
        <v>0.13553999999999999</v>
      </c>
      <c r="E9" s="2">
        <v>0.14416000000000001</v>
      </c>
      <c r="F9" s="2">
        <v>-0.75924999999999998</v>
      </c>
      <c r="G9" s="2">
        <v>-0.74095999999999995</v>
      </c>
      <c r="H9" s="2">
        <v>-0.68571000000000004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1"/>
    </row>
    <row r="10" spans="1:32" x14ac:dyDescent="0.25">
      <c r="A10" t="s">
        <v>9</v>
      </c>
      <c r="B10" s="2">
        <v>4.8562000000000001E-2</v>
      </c>
      <c r="C10" s="2">
        <v>-5.5327000000000001E-2</v>
      </c>
      <c r="D10" s="2">
        <v>3.0127000000000001E-2</v>
      </c>
      <c r="E10" s="2">
        <v>0.35349000000000003</v>
      </c>
      <c r="F10" s="2">
        <v>0.18407999999999999</v>
      </c>
      <c r="G10" s="2">
        <v>0.21864</v>
      </c>
      <c r="H10" s="2">
        <v>0.18376000000000001</v>
      </c>
      <c r="I10" s="2">
        <v>0.15234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2" x14ac:dyDescent="0.25">
      <c r="A11" t="s">
        <v>10</v>
      </c>
      <c r="B11" s="2">
        <v>-5.8881000000000003E-2</v>
      </c>
      <c r="C11" s="2">
        <v>6.2252000000000002E-2</v>
      </c>
      <c r="D11" s="2">
        <v>-6.6175999999999999E-2</v>
      </c>
      <c r="E11" s="2">
        <v>-0.37548999999999999</v>
      </c>
      <c r="F11" s="2">
        <v>2.0122E-3</v>
      </c>
      <c r="G11" s="2">
        <v>-0.11469</v>
      </c>
      <c r="H11" s="2">
        <v>-4.9071999999999998E-2</v>
      </c>
      <c r="I11" s="2">
        <v>-0.35660999999999998</v>
      </c>
      <c r="J11" s="2">
        <v>-0.86272000000000004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2" x14ac:dyDescent="0.25">
      <c r="A12" t="s">
        <v>11</v>
      </c>
      <c r="B12" s="2">
        <v>-2.9426000000000001E-2</v>
      </c>
      <c r="C12" s="2">
        <v>3.5681999999999998E-2</v>
      </c>
      <c r="D12" s="2">
        <v>-3.6362999999999999E-2</v>
      </c>
      <c r="E12" s="2">
        <v>-0.37103999999999998</v>
      </c>
      <c r="F12" s="2">
        <v>0.1855</v>
      </c>
      <c r="G12" s="2">
        <v>0.12143</v>
      </c>
      <c r="H12" s="2">
        <v>0.13777</v>
      </c>
      <c r="I12" s="2">
        <v>-0.40293000000000001</v>
      </c>
      <c r="J12" s="2">
        <v>-0.84814000000000001</v>
      </c>
      <c r="K12" s="2">
        <v>0.78664999999999996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1"/>
    </row>
    <row r="13" spans="1:32" x14ac:dyDescent="0.25">
      <c r="A13" t="s">
        <v>12</v>
      </c>
      <c r="B13" s="2">
        <v>-3.0263000000000002E-2</v>
      </c>
      <c r="C13" s="2">
        <v>3.7408999999999998E-2</v>
      </c>
      <c r="D13" s="2">
        <v>-0.13267000000000001</v>
      </c>
      <c r="E13" s="2">
        <v>-0.23443</v>
      </c>
      <c r="F13" s="2">
        <v>-0.14433000000000001</v>
      </c>
      <c r="G13" s="2">
        <v>-9.9330000000000002E-2</v>
      </c>
      <c r="H13" s="2">
        <v>-8.5572999999999996E-2</v>
      </c>
      <c r="I13" s="2">
        <v>-0.19231000000000001</v>
      </c>
      <c r="J13" s="2">
        <v>-0.4491</v>
      </c>
      <c r="K13" s="2">
        <v>0.50617000000000001</v>
      </c>
      <c r="L13" s="2">
        <v>0.32834999999999998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2" x14ac:dyDescent="0.25">
      <c r="A14" t="s">
        <v>13</v>
      </c>
      <c r="B14" s="2">
        <v>-7.2845000000000002E-3</v>
      </c>
      <c r="C14" s="2">
        <v>2.6210000000000001E-2</v>
      </c>
      <c r="D14" s="2">
        <v>-5.1933999999999999E-3</v>
      </c>
      <c r="E14" s="2">
        <v>0.13951</v>
      </c>
      <c r="F14" s="2">
        <v>-0.52622000000000002</v>
      </c>
      <c r="G14" s="2">
        <v>-0.35841000000000001</v>
      </c>
      <c r="H14" s="2">
        <v>-0.46826000000000001</v>
      </c>
      <c r="I14" s="2">
        <v>0.48747000000000001</v>
      </c>
      <c r="J14" s="2">
        <v>-0.11144999999999999</v>
      </c>
      <c r="K14" s="2">
        <v>-0.25873000000000002</v>
      </c>
      <c r="L14" s="2">
        <v>1.0129000000000001E-2</v>
      </c>
      <c r="M14" s="2">
        <v>-3.3112999999999997E-2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2" x14ac:dyDescent="0.25">
      <c r="A15" t="s">
        <v>14</v>
      </c>
      <c r="B15" s="2">
        <v>-2.1106E-2</v>
      </c>
      <c r="C15" s="2">
        <v>-3.4432999999999998E-3</v>
      </c>
      <c r="D15" s="2">
        <v>-6.5812999999999997E-2</v>
      </c>
      <c r="E15" s="2">
        <v>0.14377999999999999</v>
      </c>
      <c r="F15" s="2">
        <v>0.17882999999999999</v>
      </c>
      <c r="G15" s="2">
        <v>0.33645000000000003</v>
      </c>
      <c r="H15" s="2">
        <v>0.21590999999999999</v>
      </c>
      <c r="I15" s="2">
        <v>-8.3765999999999997E-3</v>
      </c>
      <c r="J15" s="2">
        <v>0.14377000000000001</v>
      </c>
      <c r="K15" s="2">
        <v>-0.30357000000000001</v>
      </c>
      <c r="L15" s="2">
        <v>-9.9052000000000001E-2</v>
      </c>
      <c r="M15" s="2">
        <v>-0.21545</v>
      </c>
      <c r="N15" s="2">
        <v>0.33955000000000002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1"/>
    </row>
    <row r="16" spans="1:32" x14ac:dyDescent="0.25">
      <c r="A16" t="s">
        <v>15</v>
      </c>
      <c r="B16" s="2">
        <v>1.9935999999999999E-2</v>
      </c>
      <c r="C16" s="2">
        <v>-2.4662E-2</v>
      </c>
      <c r="D16" s="2">
        <v>-7.4812000000000003E-2</v>
      </c>
      <c r="E16" s="2">
        <v>-6.1265E-2</v>
      </c>
      <c r="F16" s="2">
        <v>0.4617</v>
      </c>
      <c r="G16" s="2">
        <v>0.50766</v>
      </c>
      <c r="H16" s="2">
        <v>0.49447999999999998</v>
      </c>
      <c r="I16" s="2">
        <v>-0.39244000000000001</v>
      </c>
      <c r="J16" s="2">
        <v>-0.13949</v>
      </c>
      <c r="K16" s="2">
        <v>8.7109000000000006E-2</v>
      </c>
      <c r="L16" s="2">
        <v>0.37397999999999998</v>
      </c>
      <c r="M16" s="2">
        <v>-7.1549000000000001E-2</v>
      </c>
      <c r="N16" s="2">
        <v>-5.8418999999999997E-3</v>
      </c>
      <c r="O16" s="2">
        <v>0.39772999999999997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1"/>
    </row>
    <row r="17" spans="1:32" x14ac:dyDescent="0.25">
      <c r="A17" t="s">
        <v>16</v>
      </c>
      <c r="B17" s="2">
        <v>1.9578000000000002E-2</v>
      </c>
      <c r="C17" s="2">
        <v>-2.4597000000000001E-2</v>
      </c>
      <c r="D17" s="2">
        <v>-7.6984999999999998E-2</v>
      </c>
      <c r="E17" s="2">
        <v>-4.8050000000000002E-2</v>
      </c>
      <c r="F17" s="2">
        <v>0.48118</v>
      </c>
      <c r="G17" s="2">
        <v>0.51722000000000001</v>
      </c>
      <c r="H17" s="2">
        <v>0.51239999999999997</v>
      </c>
      <c r="I17" s="2">
        <v>-0.39295999999999998</v>
      </c>
      <c r="J17" s="2">
        <v>-0.11119</v>
      </c>
      <c r="K17" s="2">
        <v>5.3356000000000001E-2</v>
      </c>
      <c r="L17" s="2">
        <v>0.34359000000000001</v>
      </c>
      <c r="M17" s="2">
        <v>-8.8949E-2</v>
      </c>
      <c r="N17" s="2">
        <v>-6.3612E-3</v>
      </c>
      <c r="O17" s="2">
        <v>0.39174999999999999</v>
      </c>
      <c r="P17" s="2">
        <v>0.99533000000000005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1"/>
    </row>
    <row r="18" spans="1:32" x14ac:dyDescent="0.25">
      <c r="A18" t="s">
        <v>17</v>
      </c>
      <c r="B18" s="2">
        <v>4.1711999999999999E-2</v>
      </c>
      <c r="C18" s="2">
        <v>-3.0158999999999998E-2</v>
      </c>
      <c r="D18" s="2">
        <v>-1.0383E-2</v>
      </c>
      <c r="E18" s="2">
        <v>0.10438</v>
      </c>
      <c r="F18" s="2">
        <v>5.2771999999999999E-2</v>
      </c>
      <c r="G18" s="2">
        <v>0.13234000000000001</v>
      </c>
      <c r="H18" s="2">
        <v>0.13020999999999999</v>
      </c>
      <c r="I18" s="2">
        <v>0.18576999999999999</v>
      </c>
      <c r="J18" s="2">
        <v>9.0549000000000004E-2</v>
      </c>
      <c r="K18" s="2">
        <v>-0.28210000000000002</v>
      </c>
      <c r="L18" s="2">
        <v>-3.6098999999999999E-2</v>
      </c>
      <c r="M18" s="2">
        <v>-0.18010999999999999</v>
      </c>
      <c r="N18" s="2">
        <v>0.31714999999999999</v>
      </c>
      <c r="O18" s="2">
        <v>0.45981</v>
      </c>
      <c r="P18" s="2">
        <v>0.69674000000000003</v>
      </c>
      <c r="Q18" s="2">
        <v>0.72789999999999999</v>
      </c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2" x14ac:dyDescent="0.25">
      <c r="A19" t="s">
        <v>18</v>
      </c>
      <c r="B19" s="2">
        <v>-4.5868000000000003E-3</v>
      </c>
      <c r="C19" s="2">
        <v>-4.0339E-3</v>
      </c>
      <c r="D19" s="2">
        <v>-6.1837999999999997E-2</v>
      </c>
      <c r="E19" s="2">
        <v>-6.0096999999999998E-2</v>
      </c>
      <c r="F19" s="2">
        <v>0.43885000000000002</v>
      </c>
      <c r="G19" s="2">
        <v>0.47649000000000002</v>
      </c>
      <c r="H19" s="2">
        <v>0.49447999999999998</v>
      </c>
      <c r="I19" s="2">
        <v>-0.36181000000000002</v>
      </c>
      <c r="J19" s="2">
        <v>-0.14624000000000001</v>
      </c>
      <c r="K19" s="2">
        <v>9.5158000000000006E-2</v>
      </c>
      <c r="L19" s="2">
        <v>0.36956</v>
      </c>
      <c r="M19" s="2">
        <v>-4.7136999999999998E-2</v>
      </c>
      <c r="N19" s="2">
        <v>-1.1554E-2</v>
      </c>
      <c r="O19" s="2">
        <v>0.41044999999999998</v>
      </c>
      <c r="P19" s="2">
        <v>0.97923000000000004</v>
      </c>
      <c r="Q19" s="2">
        <v>0.96987999999999996</v>
      </c>
      <c r="R19" s="2">
        <v>0.65780000000000005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1"/>
    </row>
    <row r="20" spans="1:32" x14ac:dyDescent="0.25">
      <c r="A20" t="s">
        <v>19</v>
      </c>
      <c r="B20" s="2">
        <v>-1.5417999999999999E-2</v>
      </c>
      <c r="C20" s="2">
        <v>5.5988000000000001E-3</v>
      </c>
      <c r="D20" s="2">
        <v>-4.9222000000000002E-2</v>
      </c>
      <c r="E20" s="2">
        <v>-0.11756</v>
      </c>
      <c r="F20" s="2">
        <v>0.4556</v>
      </c>
      <c r="G20" s="2">
        <v>0.49114999999999998</v>
      </c>
      <c r="H20" s="2">
        <v>0.50434999999999997</v>
      </c>
      <c r="I20" s="2">
        <v>-0.41515999999999997</v>
      </c>
      <c r="J20" s="2">
        <v>-0.17519000000000001</v>
      </c>
      <c r="K20" s="2">
        <v>0.19888</v>
      </c>
      <c r="L20" s="2">
        <v>0.40644000000000002</v>
      </c>
      <c r="M20" s="2">
        <v>-2.2204999999999999E-2</v>
      </c>
      <c r="N20" s="2">
        <v>-0.13578999999999999</v>
      </c>
      <c r="O20" s="2">
        <v>0.37955</v>
      </c>
      <c r="P20" s="2">
        <v>0.93340000000000001</v>
      </c>
      <c r="Q20" s="2">
        <v>0.91185000000000005</v>
      </c>
      <c r="R20" s="2">
        <v>0.54342000000000001</v>
      </c>
      <c r="S20" s="2">
        <v>0.96819</v>
      </c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1"/>
    </row>
    <row r="21" spans="1:32" x14ac:dyDescent="0.25">
      <c r="A21" t="s">
        <v>20</v>
      </c>
      <c r="B21" s="2">
        <v>2.0892000000000001E-2</v>
      </c>
      <c r="C21" s="2">
        <v>-1.6747000000000001E-2</v>
      </c>
      <c r="D21" s="2">
        <v>-3.1095000000000001E-2</v>
      </c>
      <c r="E21" s="2">
        <v>6.6581000000000001E-2</v>
      </c>
      <c r="F21" s="2">
        <v>0.14072999999999999</v>
      </c>
      <c r="G21" s="2">
        <v>0.21636</v>
      </c>
      <c r="H21" s="2">
        <v>0.22140000000000001</v>
      </c>
      <c r="I21" s="2">
        <v>9.5944000000000002E-2</v>
      </c>
      <c r="J21" s="2">
        <v>6.1817999999999998E-2</v>
      </c>
      <c r="K21" s="2">
        <v>-0.24636</v>
      </c>
      <c r="L21" s="2">
        <v>6.2029000000000001E-2</v>
      </c>
      <c r="M21" s="2">
        <v>-0.2225</v>
      </c>
      <c r="N21" s="2">
        <v>0.28717999999999999</v>
      </c>
      <c r="O21" s="2">
        <v>0.47919</v>
      </c>
      <c r="P21" s="2">
        <v>0.83684000000000003</v>
      </c>
      <c r="Q21" s="2">
        <v>0.85401000000000005</v>
      </c>
      <c r="R21" s="2">
        <v>0.94969000000000003</v>
      </c>
      <c r="S21" s="2">
        <v>0.81006</v>
      </c>
      <c r="T21" s="2">
        <v>0.70099</v>
      </c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2" x14ac:dyDescent="0.25">
      <c r="A22" t="s">
        <v>21</v>
      </c>
      <c r="B22" s="2">
        <v>-2.0163E-2</v>
      </c>
      <c r="C22" s="2">
        <v>3.7743999999999998E-3</v>
      </c>
      <c r="D22" s="2">
        <v>-7.5728000000000004E-2</v>
      </c>
      <c r="E22" s="2">
        <v>-0.1686</v>
      </c>
      <c r="F22" s="2">
        <v>0.55667</v>
      </c>
      <c r="G22" s="2">
        <v>0.57413000000000003</v>
      </c>
      <c r="H22" s="2">
        <v>0.59099999999999997</v>
      </c>
      <c r="I22" s="2">
        <v>-0.67279</v>
      </c>
      <c r="J22" s="2">
        <v>-0.25119999999999998</v>
      </c>
      <c r="K22" s="2">
        <v>0.34915000000000002</v>
      </c>
      <c r="L22" s="2">
        <v>0.49804999999999999</v>
      </c>
      <c r="M22" s="2">
        <v>0.11070000000000001</v>
      </c>
      <c r="N22" s="2">
        <v>-0.27671000000000001</v>
      </c>
      <c r="O22" s="2">
        <v>0.24390000000000001</v>
      </c>
      <c r="P22" s="2">
        <v>0.78988999999999998</v>
      </c>
      <c r="Q22" s="2">
        <v>0.75846999999999998</v>
      </c>
      <c r="R22" s="2">
        <v>0.19037999999999999</v>
      </c>
      <c r="S22" s="2">
        <v>0.82935000000000003</v>
      </c>
      <c r="T22" s="2">
        <v>0.89802999999999999</v>
      </c>
      <c r="U22" s="2">
        <v>0.38513999999999998</v>
      </c>
      <c r="V22" s="2"/>
      <c r="W22" s="2"/>
      <c r="X22" s="2"/>
      <c r="Y22" s="2"/>
      <c r="Z22" s="2"/>
      <c r="AA22" s="2"/>
      <c r="AB22" s="2"/>
      <c r="AC22" s="2"/>
      <c r="AD22" s="2"/>
      <c r="AE22" s="2"/>
      <c r="AF22" s="1"/>
    </row>
    <row r="23" spans="1:32" x14ac:dyDescent="0.25">
      <c r="A23" t="s">
        <v>22</v>
      </c>
      <c r="B23" s="2">
        <v>3.5471999999999997E-2</v>
      </c>
      <c r="C23" s="2">
        <v>-4.3830000000000001E-2</v>
      </c>
      <c r="D23" s="2">
        <v>-7.9547000000000007E-2</v>
      </c>
      <c r="E23" s="2">
        <v>-7.1674000000000002E-2</v>
      </c>
      <c r="F23" s="2">
        <v>0.47170000000000001</v>
      </c>
      <c r="G23" s="2">
        <v>0.50341999999999998</v>
      </c>
      <c r="H23" s="2">
        <v>0.52200000000000002</v>
      </c>
      <c r="I23" s="2">
        <v>-0.51758999999999999</v>
      </c>
      <c r="J23" s="2">
        <v>-0.14365</v>
      </c>
      <c r="K23" s="2">
        <v>0.24951000000000001</v>
      </c>
      <c r="L23" s="2">
        <v>0.40722000000000003</v>
      </c>
      <c r="M23" s="2">
        <v>0.18128</v>
      </c>
      <c r="N23" s="2">
        <v>-0.26483000000000001</v>
      </c>
      <c r="O23" s="2">
        <v>0.24590999999999999</v>
      </c>
      <c r="P23" s="2">
        <v>0.82772999999999997</v>
      </c>
      <c r="Q23" s="2">
        <v>0.79995000000000005</v>
      </c>
      <c r="R23" s="2">
        <v>0.36531000000000002</v>
      </c>
      <c r="S23" s="2">
        <v>0.84641999999999995</v>
      </c>
      <c r="T23" s="2">
        <v>0.88354999999999995</v>
      </c>
      <c r="U23" s="2">
        <v>0.52495999999999998</v>
      </c>
      <c r="V23" s="2">
        <v>0.86765000000000003</v>
      </c>
      <c r="W23" s="2"/>
      <c r="X23" s="2"/>
      <c r="Y23" s="2"/>
      <c r="Z23" s="2"/>
      <c r="AA23" s="2"/>
      <c r="AB23" s="2"/>
      <c r="AC23" s="2"/>
      <c r="AD23" s="2"/>
      <c r="AE23" s="2"/>
      <c r="AF23" s="1"/>
    </row>
    <row r="24" spans="1:32" x14ac:dyDescent="0.25">
      <c r="A24" t="s">
        <v>23</v>
      </c>
      <c r="B24" s="2">
        <v>5.0010999999999996E-3</v>
      </c>
      <c r="C24" s="2">
        <v>2.6796E-2</v>
      </c>
      <c r="D24" s="2">
        <v>0.11549</v>
      </c>
      <c r="E24" s="2">
        <v>0.39317000000000002</v>
      </c>
      <c r="F24" s="2">
        <v>-2.3559E-2</v>
      </c>
      <c r="G24" s="2">
        <v>-2.6561999999999999E-2</v>
      </c>
      <c r="H24" s="2">
        <v>-6.1565000000000002E-2</v>
      </c>
      <c r="I24" s="2">
        <v>0.16872000000000001</v>
      </c>
      <c r="J24" s="2">
        <v>0.36431000000000002</v>
      </c>
      <c r="K24" s="2">
        <v>-0.43184</v>
      </c>
      <c r="L24" s="2">
        <v>-0.31180000000000002</v>
      </c>
      <c r="M24" s="2">
        <v>-0.18364</v>
      </c>
      <c r="N24" s="2">
        <v>0.16264000000000001</v>
      </c>
      <c r="O24" s="2">
        <v>3.3883999999999997E-2</v>
      </c>
      <c r="P24" s="2">
        <v>-0.19377</v>
      </c>
      <c r="Q24" s="2">
        <v>-0.17088</v>
      </c>
      <c r="R24" s="2">
        <v>4.0550999999999997E-2</v>
      </c>
      <c r="S24" s="2">
        <v>-0.22270000000000001</v>
      </c>
      <c r="T24" s="2">
        <v>-0.29787000000000002</v>
      </c>
      <c r="U24" s="2">
        <v>-1.8381000000000002E-2</v>
      </c>
      <c r="V24" s="2">
        <v>-0.34526000000000001</v>
      </c>
      <c r="W24" s="2">
        <v>-0.21976000000000001</v>
      </c>
      <c r="X24" s="2"/>
      <c r="Y24" s="2"/>
      <c r="Z24" s="2"/>
      <c r="AA24" s="2"/>
      <c r="AB24" s="2"/>
      <c r="AC24" s="2"/>
      <c r="AD24" s="2"/>
      <c r="AE24" s="2"/>
    </row>
    <row r="25" spans="1:32" x14ac:dyDescent="0.25">
      <c r="A25" t="s">
        <v>3</v>
      </c>
      <c r="B25" s="2">
        <v>-3.0241999999999999E-3</v>
      </c>
      <c r="C25" s="2">
        <v>-3.0481999999999999E-2</v>
      </c>
      <c r="D25" s="2">
        <v>-0.12001000000000001</v>
      </c>
      <c r="E25" s="2">
        <v>-0.39068999999999998</v>
      </c>
      <c r="F25" s="2">
        <v>4.4077999999999999E-2</v>
      </c>
      <c r="G25" s="2">
        <v>4.6106000000000001E-2</v>
      </c>
      <c r="H25" s="2">
        <v>7.5029999999999999E-2</v>
      </c>
      <c r="I25" s="2">
        <v>-0.17838000000000001</v>
      </c>
      <c r="J25" s="2">
        <v>-0.3458</v>
      </c>
      <c r="K25" s="2">
        <v>0.41603000000000001</v>
      </c>
      <c r="L25" s="2">
        <v>0.30173</v>
      </c>
      <c r="M25" s="2">
        <v>0.17599000000000001</v>
      </c>
      <c r="N25" s="2">
        <v>-0.16353000000000001</v>
      </c>
      <c r="O25" s="2">
        <v>-1.0924E-2</v>
      </c>
      <c r="P25" s="2">
        <v>0.20554</v>
      </c>
      <c r="Q25" s="2">
        <v>0.18124999999999999</v>
      </c>
      <c r="R25" s="2">
        <v>-3.6472999999999998E-2</v>
      </c>
      <c r="S25" s="2">
        <v>0.23594999999999999</v>
      </c>
      <c r="T25" s="2">
        <v>0.31114999999999998</v>
      </c>
      <c r="U25" s="2">
        <v>2.5337999999999999E-2</v>
      </c>
      <c r="V25" s="2">
        <v>0.35698999999999997</v>
      </c>
      <c r="W25" s="2">
        <v>0.23347000000000001</v>
      </c>
      <c r="X25" s="2">
        <v>-0.99741999999999997</v>
      </c>
      <c r="Y25" s="2"/>
      <c r="Z25" s="2"/>
      <c r="AA25" s="2"/>
      <c r="AB25" s="2"/>
      <c r="AC25" s="2"/>
      <c r="AD25" s="2"/>
      <c r="AE25" s="2"/>
    </row>
    <row r="26" spans="1:32" x14ac:dyDescent="0.25">
      <c r="A26" t="s">
        <v>24</v>
      </c>
      <c r="B26" s="2">
        <v>4.9610000000000001E-2</v>
      </c>
      <c r="C26" s="2">
        <v>-6.1748999999999998E-2</v>
      </c>
      <c r="D26" s="2">
        <v>-0.1389</v>
      </c>
      <c r="E26" s="2">
        <v>2.0834999999999999E-2</v>
      </c>
      <c r="F26" s="2">
        <v>7.7308000000000002E-2</v>
      </c>
      <c r="G26" s="2">
        <v>9.0548000000000003E-2</v>
      </c>
      <c r="H26" s="2">
        <v>5.024E-2</v>
      </c>
      <c r="I26" s="2">
        <v>-0.22756999999999999</v>
      </c>
      <c r="J26" s="2">
        <v>0.35005999999999998</v>
      </c>
      <c r="K26" s="2">
        <v>-0.20913999999999999</v>
      </c>
      <c r="L26" s="2">
        <v>-0.45150000000000001</v>
      </c>
      <c r="M26" s="2">
        <v>7.7651999999999999E-2</v>
      </c>
      <c r="N26" s="2">
        <v>-0.40647</v>
      </c>
      <c r="O26" s="2">
        <v>-0.17851</v>
      </c>
      <c r="P26" s="2">
        <v>-0.19303999999999999</v>
      </c>
      <c r="Q26" s="2">
        <v>-0.17876</v>
      </c>
      <c r="R26" s="2">
        <v>-0.27145000000000002</v>
      </c>
      <c r="S26" s="2">
        <v>-0.19616</v>
      </c>
      <c r="T26" s="2">
        <v>-0.21224999999999999</v>
      </c>
      <c r="U26" s="2">
        <v>-0.24557999999999999</v>
      </c>
      <c r="V26" s="2">
        <v>-7.6658000000000004E-2</v>
      </c>
      <c r="W26" s="2">
        <v>-0.11489000000000001</v>
      </c>
      <c r="X26" s="2">
        <v>6.5147999999999998E-2</v>
      </c>
      <c r="Y26" s="2">
        <v>-5.2768000000000002E-2</v>
      </c>
      <c r="Z26" s="2"/>
      <c r="AA26" s="2"/>
      <c r="AB26" s="2"/>
      <c r="AC26" s="2"/>
      <c r="AD26" s="2"/>
      <c r="AE26" s="2"/>
    </row>
    <row r="27" spans="1:32" x14ac:dyDescent="0.25">
      <c r="A27" t="s">
        <v>25</v>
      </c>
      <c r="B27" s="2">
        <v>3.0172000000000001E-2</v>
      </c>
      <c r="C27" s="2">
        <v>-3.4089000000000001E-2</v>
      </c>
      <c r="D27" s="2">
        <v>-2.9855E-2</v>
      </c>
      <c r="E27" s="2">
        <v>9.0909000000000004E-2</v>
      </c>
      <c r="F27" s="2">
        <v>1.1756E-3</v>
      </c>
      <c r="G27" s="2">
        <v>8.0293000000000003E-2</v>
      </c>
      <c r="H27" s="2">
        <v>2.7626000000000001E-2</v>
      </c>
      <c r="I27" s="2">
        <v>-4.5782000000000003E-2</v>
      </c>
      <c r="J27" s="2">
        <v>-5.3422999999999998E-2</v>
      </c>
      <c r="K27" s="2">
        <v>2.3577000000000001E-2</v>
      </c>
      <c r="L27" s="2">
        <v>4.5663000000000002E-2</v>
      </c>
      <c r="M27" s="2">
        <v>-0.24922</v>
      </c>
      <c r="N27" s="2">
        <v>-1.6653999999999999E-2</v>
      </c>
      <c r="O27" s="2">
        <v>0.31452000000000002</v>
      </c>
      <c r="P27" s="2">
        <v>0.41152</v>
      </c>
      <c r="Q27" s="2">
        <v>0.39923999999999998</v>
      </c>
      <c r="R27" s="2">
        <v>0.30570999999999998</v>
      </c>
      <c r="S27" s="2">
        <v>0.36214000000000002</v>
      </c>
      <c r="T27" s="2">
        <v>0.37219999999999998</v>
      </c>
      <c r="U27" s="2">
        <v>0.39535999999999999</v>
      </c>
      <c r="V27" s="2">
        <v>0.22963</v>
      </c>
      <c r="W27" s="2">
        <v>0.30597000000000002</v>
      </c>
      <c r="X27" s="2">
        <v>-3.0719E-2</v>
      </c>
      <c r="Y27" s="2">
        <v>2.9062999999999999E-2</v>
      </c>
      <c r="Z27" s="2">
        <v>-1.4433E-2</v>
      </c>
      <c r="AA27" s="2"/>
      <c r="AB27" s="2"/>
      <c r="AC27" s="2"/>
      <c r="AD27" s="2"/>
      <c r="AE27" s="2"/>
    </row>
    <row r="28" spans="1:32" x14ac:dyDescent="0.25">
      <c r="A28" t="s">
        <v>26</v>
      </c>
      <c r="B28" s="2">
        <v>-7.1929999999999994E-2</v>
      </c>
      <c r="C28" s="2">
        <v>8.3692000000000003E-2</v>
      </c>
      <c r="D28" s="2">
        <v>8.4048999999999999E-2</v>
      </c>
      <c r="E28" s="2">
        <v>-0.16952999999999999</v>
      </c>
      <c r="F28" s="2">
        <v>-0.11008</v>
      </c>
      <c r="G28" s="2">
        <v>-0.23376</v>
      </c>
      <c r="H28" s="2">
        <v>-4.0007000000000001E-2</v>
      </c>
      <c r="I28" s="2">
        <v>0.21289</v>
      </c>
      <c r="J28" s="2">
        <v>-0.30998999999999999</v>
      </c>
      <c r="K28" s="2">
        <v>0.18964</v>
      </c>
      <c r="L28" s="2">
        <v>0.30986999999999998</v>
      </c>
      <c r="M28" s="2">
        <v>0.2162</v>
      </c>
      <c r="N28" s="2">
        <v>0.26017000000000001</v>
      </c>
      <c r="O28" s="2">
        <v>-6.7635000000000001E-2</v>
      </c>
      <c r="P28" s="2">
        <v>0.13780999999999999</v>
      </c>
      <c r="Q28" s="2">
        <v>0.13288</v>
      </c>
      <c r="R28" s="2">
        <v>0.25757000000000002</v>
      </c>
      <c r="S28" s="2">
        <v>0.17107</v>
      </c>
      <c r="T28" s="2">
        <v>0.13405</v>
      </c>
      <c r="U28" s="2">
        <v>0.22672</v>
      </c>
      <c r="V28" s="2">
        <v>2.7927E-3</v>
      </c>
      <c r="W28" s="2">
        <v>-1.2989E-3</v>
      </c>
      <c r="X28" s="2">
        <v>-8.0911999999999998E-2</v>
      </c>
      <c r="Y28" s="2">
        <v>8.2039000000000001E-2</v>
      </c>
      <c r="Z28" s="2">
        <v>-0.38006000000000001</v>
      </c>
      <c r="AA28" s="2">
        <v>-0.15323999999999999</v>
      </c>
      <c r="AB28" s="2"/>
      <c r="AC28" s="2"/>
      <c r="AD28" s="2"/>
      <c r="AE28" s="2"/>
    </row>
    <row r="29" spans="1:32" x14ac:dyDescent="0.25">
      <c r="A29" t="s">
        <v>27</v>
      </c>
      <c r="B29" s="2">
        <v>3.7927000000000002E-2</v>
      </c>
      <c r="C29" s="2">
        <v>-4.4637999999999997E-2</v>
      </c>
      <c r="D29" s="2">
        <v>-3.7601999999999997E-2</v>
      </c>
      <c r="E29" s="2">
        <v>0.13617000000000001</v>
      </c>
      <c r="F29" s="2">
        <v>-3.3889000000000002E-2</v>
      </c>
      <c r="G29" s="2">
        <v>2.6041999999999999E-2</v>
      </c>
      <c r="H29" s="2">
        <v>5.4366999999999999E-2</v>
      </c>
      <c r="I29" s="2">
        <v>8.2433999999999993E-2</v>
      </c>
      <c r="J29" s="2">
        <v>0.45011000000000001</v>
      </c>
      <c r="K29" s="2">
        <v>-0.37128</v>
      </c>
      <c r="L29" s="2">
        <v>-0.34481000000000001</v>
      </c>
      <c r="M29" s="2">
        <v>-8.1212000000000006E-2</v>
      </c>
      <c r="N29" s="2">
        <v>-0.20588999999999999</v>
      </c>
      <c r="O29" s="2">
        <v>-0.16048000000000001</v>
      </c>
      <c r="P29" s="2">
        <v>0.22603999999999999</v>
      </c>
      <c r="Q29" s="2">
        <v>0.23388999999999999</v>
      </c>
      <c r="R29" s="2">
        <v>0.28871000000000002</v>
      </c>
      <c r="S29" s="2">
        <v>0.24709999999999999</v>
      </c>
      <c r="T29" s="2">
        <v>0.21753</v>
      </c>
      <c r="U29" s="2">
        <v>0.33079999999999998</v>
      </c>
      <c r="V29" s="2">
        <v>0.14727000000000001</v>
      </c>
      <c r="W29" s="2">
        <v>0.29382000000000003</v>
      </c>
      <c r="X29" s="2">
        <v>9.5709000000000002E-2</v>
      </c>
      <c r="Y29" s="2">
        <v>-9.8641999999999994E-2</v>
      </c>
      <c r="Z29" s="2">
        <v>0.35963000000000001</v>
      </c>
      <c r="AA29" s="2">
        <v>2.5014E-3</v>
      </c>
      <c r="AB29" s="2">
        <v>-0.29476000000000002</v>
      </c>
      <c r="AC29" s="2"/>
      <c r="AD29" s="2"/>
      <c r="AE29" s="2"/>
    </row>
    <row r="30" spans="1:32" x14ac:dyDescent="0.25">
      <c r="A30" t="s">
        <v>28</v>
      </c>
      <c r="B30" s="2">
        <v>-0.11735</v>
      </c>
      <c r="C30" s="2">
        <v>0.10499</v>
      </c>
      <c r="D30" s="2">
        <v>-5.4670999999999997E-2</v>
      </c>
      <c r="E30" s="2">
        <v>-7.6716999999999994E-2</v>
      </c>
      <c r="F30" s="2">
        <v>0.10944</v>
      </c>
      <c r="G30" s="2">
        <v>0.11992999999999999</v>
      </c>
      <c r="H30" s="2">
        <v>0.23296</v>
      </c>
      <c r="I30" s="2">
        <v>-6.2119000000000001E-2</v>
      </c>
      <c r="J30" s="2">
        <v>8.0488000000000004E-2</v>
      </c>
      <c r="K30" s="2">
        <v>-7.5101000000000001E-2</v>
      </c>
      <c r="L30" s="2">
        <v>8.3431000000000005E-2</v>
      </c>
      <c r="M30" s="2">
        <v>9.0052999999999994E-2</v>
      </c>
      <c r="N30" s="2">
        <v>-7.3542999999999997E-2</v>
      </c>
      <c r="O30" s="2">
        <v>3.8960999999999998E-4</v>
      </c>
      <c r="P30" s="2">
        <v>0.53947000000000001</v>
      </c>
      <c r="Q30" s="2">
        <v>0.53505000000000003</v>
      </c>
      <c r="R30" s="2">
        <v>0.36342999999999998</v>
      </c>
      <c r="S30" s="2">
        <v>0.59736</v>
      </c>
      <c r="T30" s="2">
        <v>0.57931999999999995</v>
      </c>
      <c r="U30" s="2">
        <v>0.49902999999999997</v>
      </c>
      <c r="V30" s="2">
        <v>0.53447</v>
      </c>
      <c r="W30" s="2">
        <v>0.53517999999999999</v>
      </c>
      <c r="X30" s="2">
        <v>-0.10745</v>
      </c>
      <c r="Y30" s="2">
        <v>9.3124999999999999E-2</v>
      </c>
      <c r="Z30" s="2">
        <v>-7.4062000000000003E-2</v>
      </c>
      <c r="AA30" s="2">
        <v>2.7299E-2</v>
      </c>
      <c r="AB30" s="2">
        <v>0.10255</v>
      </c>
      <c r="AC30" s="2">
        <v>0.64436000000000004</v>
      </c>
      <c r="AD30" s="2"/>
      <c r="AE30" s="2"/>
    </row>
    <row r="31" spans="1:32" x14ac:dyDescent="0.25">
      <c r="A31" t="s">
        <v>29</v>
      </c>
      <c r="B31" s="2">
        <v>-8.0706E-2</v>
      </c>
      <c r="C31" s="2">
        <v>0.11194</v>
      </c>
      <c r="D31" s="2">
        <v>4.4908000000000003E-2</v>
      </c>
      <c r="E31" s="2">
        <v>-0.18395</v>
      </c>
      <c r="F31" s="2">
        <v>-0.2283</v>
      </c>
      <c r="G31" s="2">
        <v>-0.32945000000000002</v>
      </c>
      <c r="H31" s="2">
        <v>-0.30710999999999999</v>
      </c>
      <c r="I31" s="2">
        <v>0.12973999999999999</v>
      </c>
      <c r="J31" s="2">
        <v>-0.39773999999999998</v>
      </c>
      <c r="K31" s="2">
        <v>0.37103999999999998</v>
      </c>
      <c r="L31" s="2">
        <v>0.27184000000000003</v>
      </c>
      <c r="M31" s="2">
        <v>0.16123000000000001</v>
      </c>
      <c r="N31" s="2">
        <v>9.9467E-2</v>
      </c>
      <c r="O31" s="2">
        <v>-0.21695</v>
      </c>
      <c r="P31" s="2">
        <v>-0.20147000000000001</v>
      </c>
      <c r="Q31" s="2">
        <v>-0.18873000000000001</v>
      </c>
      <c r="R31" s="2">
        <v>-5.8016999999999999E-2</v>
      </c>
      <c r="S31" s="2">
        <v>-0.23447000000000001</v>
      </c>
      <c r="T31" s="2">
        <v>-0.21173</v>
      </c>
      <c r="U31" s="2">
        <v>-0.14802000000000001</v>
      </c>
      <c r="V31" s="2">
        <v>-0.15851999999999999</v>
      </c>
      <c r="W31" s="2">
        <v>-0.22694</v>
      </c>
      <c r="X31" s="2">
        <v>-6.4347000000000001E-2</v>
      </c>
      <c r="Y31" s="2">
        <v>3.6278999999999999E-2</v>
      </c>
      <c r="Z31" s="2">
        <v>-0.24837999999999999</v>
      </c>
      <c r="AA31" s="2">
        <v>-0.20355999999999999</v>
      </c>
      <c r="AB31" s="2">
        <v>7.2090000000000001E-2</v>
      </c>
      <c r="AC31" s="2">
        <v>-0.28373999999999999</v>
      </c>
      <c r="AD31" s="2">
        <v>-0.12656000000000001</v>
      </c>
      <c r="AE31" s="2"/>
    </row>
    <row r="32" spans="1:32" x14ac:dyDescent="0.25">
      <c r="A32" t="s">
        <v>30</v>
      </c>
      <c r="B32" s="2">
        <v>-4.2211999999999996E-3</v>
      </c>
      <c r="C32" s="2">
        <v>1.4453000000000001E-2</v>
      </c>
      <c r="D32" s="2">
        <v>5.0007999999999997E-2</v>
      </c>
      <c r="E32" s="2">
        <v>0.13042999999999999</v>
      </c>
      <c r="F32" s="2">
        <v>-0.58652000000000004</v>
      </c>
      <c r="G32" s="2">
        <v>-0.58606999999999998</v>
      </c>
      <c r="H32" s="2">
        <v>-0.47144000000000003</v>
      </c>
      <c r="I32" s="2">
        <v>0.55503999999999998</v>
      </c>
      <c r="J32" s="2">
        <v>0.16980000000000001</v>
      </c>
      <c r="K32" s="2">
        <v>-0.15909000000000001</v>
      </c>
      <c r="L32" s="2">
        <v>-0.44585000000000002</v>
      </c>
      <c r="M32" s="2">
        <v>-5.8888000000000003E-2</v>
      </c>
      <c r="N32" s="2">
        <v>1.7070999999999999E-2</v>
      </c>
      <c r="O32" s="2">
        <v>-0.36701</v>
      </c>
      <c r="P32" s="2">
        <v>-0.44923999999999997</v>
      </c>
      <c r="Q32" s="2">
        <v>-0.44379000000000002</v>
      </c>
      <c r="R32" s="2">
        <v>-0.11405</v>
      </c>
      <c r="S32" s="2">
        <v>-0.47727999999999998</v>
      </c>
      <c r="T32" s="2">
        <v>-0.50065000000000004</v>
      </c>
      <c r="U32" s="2">
        <v>-0.18389</v>
      </c>
      <c r="V32" s="2">
        <v>-0.51305000000000001</v>
      </c>
      <c r="W32" s="2">
        <v>-0.39588000000000001</v>
      </c>
      <c r="X32" s="2">
        <v>0.13013</v>
      </c>
      <c r="Y32" s="2">
        <v>-0.16158</v>
      </c>
      <c r="Z32" s="2">
        <v>8.9250999999999997E-2</v>
      </c>
      <c r="AA32" s="2">
        <v>-4.9765999999999998E-2</v>
      </c>
      <c r="AB32" s="2">
        <v>-0.21023</v>
      </c>
      <c r="AC32" s="2">
        <v>0.32705000000000001</v>
      </c>
      <c r="AD32" s="2">
        <v>0.11827</v>
      </c>
      <c r="AE32" s="2">
        <v>0.26962000000000003</v>
      </c>
    </row>
    <row r="33" spans="6:25" x14ac:dyDescent="0.25">
      <c r="F33" s="3" t="s">
        <v>31</v>
      </c>
      <c r="G33" s="3"/>
      <c r="H33" s="3"/>
      <c r="I33" s="3"/>
      <c r="J33" s="4" t="s">
        <v>32</v>
      </c>
      <c r="K33" s="4"/>
      <c r="L33" s="4"/>
      <c r="P33" s="5" t="s">
        <v>33</v>
      </c>
      <c r="Q33" s="5"/>
      <c r="R33" s="5"/>
      <c r="S33" s="5"/>
      <c r="T33" s="5"/>
      <c r="U33" s="5"/>
      <c r="V33" s="5"/>
      <c r="W33" s="5"/>
      <c r="X33" s="6" t="s">
        <v>34</v>
      </c>
      <c r="Y33" s="6"/>
    </row>
  </sheetData>
  <mergeCells count="5">
    <mergeCell ref="F33:I33"/>
    <mergeCell ref="J33:L33"/>
    <mergeCell ref="P33:W33"/>
    <mergeCell ref="X33:Y33"/>
    <mergeCell ref="A1:AE1"/>
  </mergeCells>
  <conditionalFormatting sqref="B3:AE32">
    <cfRule type="cellIs" dxfId="3" priority="1" operator="lessThan">
      <formula>-0.7</formula>
    </cfRule>
    <cfRule type="cellIs" dxfId="2" priority="2" operator="greaterThan">
      <formula>0.7</formula>
    </cfRule>
    <cfRule type="cellIs" dxfId="1" priority="3" operator="lessThan">
      <formula>-0.185</formula>
    </cfRule>
    <cfRule type="cellIs" dxfId="0" priority="4" operator="greaterThan">
      <formula>0.185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1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1.XLSX</TitleName>
  </documentManagement>
</p:properties>
</file>

<file path=customXml/itemProps1.xml><?xml version="1.0" encoding="utf-8"?>
<ds:datastoreItem xmlns:ds="http://schemas.openxmlformats.org/officeDocument/2006/customXml" ds:itemID="{327B85A1-F7F3-4B35-8C8E-375C08C6026E}"/>
</file>

<file path=customXml/itemProps2.xml><?xml version="1.0" encoding="utf-8"?>
<ds:datastoreItem xmlns:ds="http://schemas.openxmlformats.org/officeDocument/2006/customXml" ds:itemID="{7E954A18-ADCF-444B-8300-6E6CA7F0070F}"/>
</file>

<file path=customXml/itemProps3.xml><?xml version="1.0" encoding="utf-8"?>
<ds:datastoreItem xmlns:ds="http://schemas.openxmlformats.org/officeDocument/2006/customXml" ds:itemID="{5DE6D8C6-50A5-400F-980E-1120BCE071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linear analysis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toon Purahong purahong</dc:creator>
  <cp:lastModifiedBy>Witoon Purahong purahong</cp:lastModifiedBy>
  <dcterms:created xsi:type="dcterms:W3CDTF">2017-02-16T12:49:08Z</dcterms:created>
  <dcterms:modified xsi:type="dcterms:W3CDTF">2017-02-16T16:3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